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12">
  <si>
    <t xml:space="preserve">TNFalpha</t>
  </si>
  <si>
    <t xml:space="preserve">anti-CD3 ±DKT or components</t>
  </si>
  <si>
    <t xml:space="preserve">Mean</t>
  </si>
  <si>
    <t xml:space="preserve">SEM</t>
  </si>
  <si>
    <t xml:space="preserve">No treatment</t>
  </si>
  <si>
    <t xml:space="preserve">anti-CD3</t>
  </si>
  <si>
    <t xml:space="preserve">DKT</t>
  </si>
  <si>
    <t xml:space="preserve">Ginger</t>
  </si>
  <si>
    <t xml:space="preserve">Green Pepper</t>
  </si>
  <si>
    <t xml:space="preserve">Ginseng</t>
  </si>
  <si>
    <t xml:space="preserve">SPF</t>
  </si>
  <si>
    <t xml:space="preserve">G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mm\-yy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b val="true"/>
      <sz val="10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3 Day Gavage/anti-CD3 120 min/SPF</a:t>
            </a:r>
          </a:p>
        </c:rich>
      </c:tx>
      <c:layout>
        <c:manualLayout>
          <c:xMode val="edge"/>
          <c:yMode val="edge"/>
          <c:x val="0.20177524171818"/>
          <c:y val="0.05310221488512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8129656046917"/>
          <c:y val="0.161507772733526"/>
          <c:w val="0.950150578538596"/>
          <c:h val="0.824047324253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19</c:f>
              <c:strCache>
                <c:ptCount val="1"/>
                <c:pt idx="0">
                  <c:v>SPF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0:$A$25</c:f>
              <c:strCache>
                <c:ptCount val="6"/>
                <c:pt idx="0">
                  <c:v>No treatment</c:v>
                </c:pt>
                <c:pt idx="1">
                  <c:v>anti-CD3</c:v>
                </c:pt>
                <c:pt idx="2">
                  <c:v>DKT</c:v>
                </c:pt>
                <c:pt idx="3">
                  <c:v>Ginger</c:v>
                </c:pt>
                <c:pt idx="4">
                  <c:v>Ginseng</c:v>
                </c:pt>
                <c:pt idx="5">
                  <c:v>Green Pepper</c:v>
                </c:pt>
              </c:strCache>
            </c:strRef>
          </c:cat>
          <c:val>
            <c:numRef>
              <c:f>Sheet1!$B$20:$B$25</c:f>
              <c:numCache>
                <c:formatCode>General</c:formatCode>
                <c:ptCount val="6"/>
                <c:pt idx="0">
                  <c:v>5</c:v>
                </c:pt>
                <c:pt idx="1">
                  <c:v>182.5</c:v>
                </c:pt>
                <c:pt idx="2">
                  <c:v>114.166666666667</c:v>
                </c:pt>
                <c:pt idx="3">
                  <c:v>108.333333333333</c:v>
                </c:pt>
                <c:pt idx="4">
                  <c:v>210.833333333333</c:v>
                </c:pt>
                <c:pt idx="5">
                  <c:v>197.5</c:v>
                </c:pt>
              </c:numCache>
            </c:numRef>
          </c:val>
        </c:ser>
        <c:gapWidth val="150"/>
        <c:overlap val="0"/>
        <c:axId val="55809884"/>
        <c:axId val="8514611"/>
      </c:barChart>
      <c:catAx>
        <c:axId val="558098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14611"/>
        <c:crossesAt val="0"/>
        <c:auto val="1"/>
        <c:lblAlgn val="ctr"/>
        <c:lblOffset val="100"/>
        <c:noMultiLvlLbl val="0"/>
      </c:catAx>
      <c:valAx>
        <c:axId val="851461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80988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3 Day Gavage/anti-CD3 120 min/GF</a:t>
            </a:r>
          </a:p>
        </c:rich>
      </c:tx>
      <c:layout>
        <c:manualLayout>
          <c:xMode val="edge"/>
          <c:yMode val="edge"/>
          <c:x val="0.187329192546584"/>
          <c:y val="0.056537618699780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64182194616977"/>
          <c:y val="0.298173849525201"/>
          <c:w val="0.94120082815735"/>
          <c:h val="0.6949598246895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F$20</c:f>
              <c:strCache>
                <c:ptCount val="1"/>
                <c:pt idx="0">
                  <c:v>GF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E$21:$E$26</c:f>
              <c:strCache>
                <c:ptCount val="6"/>
                <c:pt idx="0">
                  <c:v>No treatment</c:v>
                </c:pt>
                <c:pt idx="1">
                  <c:v>anti-CD3</c:v>
                </c:pt>
                <c:pt idx="2">
                  <c:v>DKT</c:v>
                </c:pt>
                <c:pt idx="3">
                  <c:v>Ginger</c:v>
                </c:pt>
                <c:pt idx="4">
                  <c:v>Ginseng</c:v>
                </c:pt>
                <c:pt idx="5">
                  <c:v>Green Pepper</c:v>
                </c:pt>
              </c:strCache>
            </c:strRef>
          </c:cat>
          <c:val>
            <c:numRef>
              <c:f>Sheet1!$F$21:$F$26</c:f>
              <c:numCache>
                <c:formatCode>General</c:formatCode>
                <c:ptCount val="6"/>
                <c:pt idx="0">
                  <c:v>3</c:v>
                </c:pt>
                <c:pt idx="1">
                  <c:v>101.5</c:v>
                </c:pt>
                <c:pt idx="2">
                  <c:v>71.2</c:v>
                </c:pt>
                <c:pt idx="3">
                  <c:v>74.6</c:v>
                </c:pt>
                <c:pt idx="4">
                  <c:v>113.7</c:v>
                </c:pt>
                <c:pt idx="5">
                  <c:v>89.4</c:v>
                </c:pt>
              </c:numCache>
            </c:numRef>
          </c:val>
        </c:ser>
        <c:gapWidth val="150"/>
        <c:overlap val="0"/>
        <c:axId val="48895795"/>
        <c:axId val="65356184"/>
      </c:barChart>
      <c:catAx>
        <c:axId val="488957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356184"/>
        <c:crossesAt val="0"/>
        <c:auto val="1"/>
        <c:lblAlgn val="ctr"/>
        <c:lblOffset val="100"/>
        <c:noMultiLvlLbl val="0"/>
      </c:catAx>
      <c:valAx>
        <c:axId val="653561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89579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3 Day Gavage/anti-CD3 120 min/
SPF+GF</a:t>
            </a:r>
          </a:p>
        </c:rich>
      </c:tx>
      <c:layout>
        <c:manualLayout>
          <c:xMode val="edge"/>
          <c:yMode val="edge"/>
          <c:x val="0.115774987097884"/>
          <c:y val="0.05995950786481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"/>
          <c:y val="0"/>
          <c:w val="0.975830036125925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19</c:f>
              <c:strCache>
                <c:ptCount val="1"/>
                <c:pt idx="0">
                  <c:v>SPF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0:$A$25</c:f>
              <c:strCache>
                <c:ptCount val="6"/>
                <c:pt idx="0">
                  <c:v>No treatment</c:v>
                </c:pt>
                <c:pt idx="1">
                  <c:v>anti-CD3</c:v>
                </c:pt>
                <c:pt idx="2">
                  <c:v>DKT</c:v>
                </c:pt>
                <c:pt idx="3">
                  <c:v>Ginger</c:v>
                </c:pt>
                <c:pt idx="4">
                  <c:v>Ginseng</c:v>
                </c:pt>
                <c:pt idx="5">
                  <c:v>Green Pepper</c:v>
                </c:pt>
              </c:strCache>
            </c:strRef>
          </c:cat>
          <c:val>
            <c:numRef>
              <c:f>Sheet1!$B$20:$B$25</c:f>
              <c:numCache>
                <c:formatCode>General</c:formatCode>
                <c:ptCount val="6"/>
                <c:pt idx="0">
                  <c:v>5</c:v>
                </c:pt>
                <c:pt idx="1">
                  <c:v>182.5</c:v>
                </c:pt>
                <c:pt idx="2">
                  <c:v>114.166666666667</c:v>
                </c:pt>
                <c:pt idx="3">
                  <c:v>108.333333333333</c:v>
                </c:pt>
                <c:pt idx="4">
                  <c:v>210.833333333333</c:v>
                </c:pt>
                <c:pt idx="5">
                  <c:v>197.5</c:v>
                </c:pt>
              </c:numCache>
            </c:numRef>
          </c:val>
        </c:ser>
        <c:ser>
          <c:idx val="1"/>
          <c:order val="1"/>
          <c:tx>
            <c:strRef>
              <c:f>Sheet1!$C$19</c:f>
              <c:strCache>
                <c:ptCount val="1"/>
                <c:pt idx="0">
                  <c:v>GF</c:v>
                </c:pt>
              </c:strCache>
            </c:strRef>
          </c:tx>
          <c:spPr>
            <a:noFill/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0:$A$25</c:f>
              <c:strCache>
                <c:ptCount val="6"/>
                <c:pt idx="0">
                  <c:v>No treatment</c:v>
                </c:pt>
                <c:pt idx="1">
                  <c:v>anti-CD3</c:v>
                </c:pt>
                <c:pt idx="2">
                  <c:v>DKT</c:v>
                </c:pt>
                <c:pt idx="3">
                  <c:v>Ginger</c:v>
                </c:pt>
                <c:pt idx="4">
                  <c:v>Ginseng</c:v>
                </c:pt>
                <c:pt idx="5">
                  <c:v>Green Pepper</c:v>
                </c:pt>
              </c:strCache>
            </c:strRef>
          </c:cat>
          <c:val>
            <c:numRef>
              <c:f>Sheet1!$C$20:$C$25</c:f>
              <c:numCache>
                <c:formatCode>General</c:formatCode>
                <c:ptCount val="6"/>
                <c:pt idx="0">
                  <c:v>3</c:v>
                </c:pt>
                <c:pt idx="1">
                  <c:v>101.5</c:v>
                </c:pt>
                <c:pt idx="2">
                  <c:v>71.2</c:v>
                </c:pt>
                <c:pt idx="3">
                  <c:v>74.6</c:v>
                </c:pt>
                <c:pt idx="4">
                  <c:v>113.7</c:v>
                </c:pt>
                <c:pt idx="5">
                  <c:v>89.4</c:v>
                </c:pt>
              </c:numCache>
            </c:numRef>
          </c:val>
        </c:ser>
        <c:gapWidth val="150"/>
        <c:overlap val="0"/>
        <c:axId val="67430643"/>
        <c:axId val="49570247"/>
      </c:barChart>
      <c:catAx>
        <c:axId val="674306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570247"/>
        <c:crossesAt val="0"/>
        <c:auto val="1"/>
        <c:lblAlgn val="ctr"/>
        <c:lblOffset val="100"/>
        <c:noMultiLvlLbl val="0"/>
      </c:catAx>
      <c:valAx>
        <c:axId val="4957024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43064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45</xdr:row>
      <xdr:rowOff>88200</xdr:rowOff>
    </xdr:from>
    <xdr:to>
      <xdr:col>5</xdr:col>
      <xdr:colOff>235080</xdr:colOff>
      <xdr:row>59</xdr:row>
      <xdr:rowOff>37800</xdr:rowOff>
    </xdr:to>
    <xdr:graphicFrame>
      <xdr:nvGraphicFramePr>
        <xdr:cNvPr id="0" name="Chart 3"/>
        <xdr:cNvGraphicFramePr/>
      </xdr:nvGraphicFramePr>
      <xdr:xfrm>
        <a:off x="0" y="8660880"/>
        <a:ext cx="4542120" cy="261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32</xdr:row>
      <xdr:rowOff>140040</xdr:rowOff>
    </xdr:from>
    <xdr:to>
      <xdr:col>5</xdr:col>
      <xdr:colOff>39600</xdr:colOff>
      <xdr:row>45</xdr:row>
      <xdr:rowOff>127080</xdr:rowOff>
    </xdr:to>
    <xdr:graphicFrame>
      <xdr:nvGraphicFramePr>
        <xdr:cNvPr id="1" name="Chart 1"/>
        <xdr:cNvGraphicFramePr/>
      </xdr:nvGraphicFramePr>
      <xdr:xfrm>
        <a:off x="0" y="6235920"/>
        <a:ext cx="4346640" cy="246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104040</xdr:colOff>
      <xdr:row>30</xdr:row>
      <xdr:rowOff>50760</xdr:rowOff>
    </xdr:from>
    <xdr:to>
      <xdr:col>10</xdr:col>
      <xdr:colOff>66240</xdr:colOff>
      <xdr:row>42</xdr:row>
      <xdr:rowOff>75960</xdr:rowOff>
    </xdr:to>
    <xdr:graphicFrame>
      <xdr:nvGraphicFramePr>
        <xdr:cNvPr id="2" name="Chart 3"/>
        <xdr:cNvGraphicFramePr/>
      </xdr:nvGraphicFramePr>
      <xdr:xfrm>
        <a:off x="4411080" y="5765760"/>
        <a:ext cx="4185000" cy="2311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3" activeCellId="0" sqref="F13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1.99"/>
  </cols>
  <sheetData>
    <row r="1" customFormat="false" ht="15" hidden="false" customHeight="false" outlineLevel="0" collapsed="false">
      <c r="A1" s="0" t="s">
        <v>0</v>
      </c>
      <c r="C1" s="0" t="s">
        <v>1</v>
      </c>
      <c r="F1" s="1"/>
    </row>
    <row r="4" customFormat="false" ht="15" hidden="false" customHeight="false" outlineLevel="0" collapsed="false">
      <c r="I4" s="0" t="s">
        <v>2</v>
      </c>
      <c r="J4" s="0" t="s">
        <v>3</v>
      </c>
    </row>
    <row r="5" customFormat="false" ht="15" hidden="false" customHeight="false" outlineLevel="0" collapsed="false">
      <c r="A5" s="0" t="s">
        <v>4</v>
      </c>
      <c r="B5" s="0" t="n">
        <v>0</v>
      </c>
      <c r="C5" s="0" t="n">
        <v>15</v>
      </c>
      <c r="D5" s="0" t="n">
        <v>5</v>
      </c>
      <c r="F5" s="0" t="n">
        <v>0</v>
      </c>
      <c r="G5" s="0" t="n">
        <v>0</v>
      </c>
      <c r="H5" s="0" t="n">
        <v>10</v>
      </c>
      <c r="I5" s="0" t="n">
        <f aca="false">AVERAGE(B5:H5)</f>
        <v>5</v>
      </c>
      <c r="J5" s="0" t="n">
        <f aca="false">(STDEV(B5:H5))/2.21</f>
        <v>2.86178973770894</v>
      </c>
    </row>
    <row r="6" customFormat="false" ht="15" hidden="false" customHeight="false" outlineLevel="0" collapsed="false">
      <c r="A6" s="0" t="s">
        <v>5</v>
      </c>
      <c r="B6" s="0" t="n">
        <v>240</v>
      </c>
      <c r="C6" s="0" t="n">
        <v>165</v>
      </c>
      <c r="D6" s="0" t="n">
        <v>135</v>
      </c>
      <c r="F6" s="0" t="n">
        <v>215</v>
      </c>
      <c r="G6" s="0" t="n">
        <v>180</v>
      </c>
      <c r="H6" s="0" t="n">
        <v>160</v>
      </c>
      <c r="I6" s="0" t="n">
        <f aca="false">AVERAGE(B6:H6)</f>
        <v>182.5</v>
      </c>
      <c r="J6" s="0" t="n">
        <f aca="false">(STDEV(B6:H6))/2.21</f>
        <v>17.4516387110198</v>
      </c>
    </row>
    <row r="7" customFormat="false" ht="15" hidden="false" customHeight="false" outlineLevel="0" collapsed="false">
      <c r="A7" s="0" t="s">
        <v>6</v>
      </c>
      <c r="B7" s="0" t="n">
        <v>120</v>
      </c>
      <c r="C7" s="0" t="n">
        <v>95</v>
      </c>
      <c r="D7" s="0" t="n">
        <v>135</v>
      </c>
      <c r="F7" s="0" t="n">
        <v>105</v>
      </c>
      <c r="G7" s="0" t="n">
        <v>85</v>
      </c>
      <c r="H7" s="0" t="n">
        <v>145</v>
      </c>
      <c r="I7" s="0" t="n">
        <f aca="false">AVERAGE(B7:H7)</f>
        <v>114.166666666667</v>
      </c>
      <c r="J7" s="0" t="n">
        <f aca="false">(STDEV(B7:H7))/2.21</f>
        <v>10.5553756529208</v>
      </c>
    </row>
    <row r="8" customFormat="false" ht="15" hidden="false" customHeight="false" outlineLevel="0" collapsed="false">
      <c r="A8" s="0" t="s">
        <v>7</v>
      </c>
      <c r="B8" s="0" t="n">
        <v>105</v>
      </c>
      <c r="C8" s="0" t="n">
        <v>105</v>
      </c>
      <c r="D8" s="0" t="n">
        <v>130</v>
      </c>
      <c r="F8" s="0" t="n">
        <v>85</v>
      </c>
      <c r="G8" s="0" t="n">
        <v>120</v>
      </c>
      <c r="H8" s="0" t="n">
        <v>105</v>
      </c>
      <c r="I8" s="0" t="n">
        <f aca="false">AVERAGE(B8:H8)</f>
        <v>108.333333333333</v>
      </c>
      <c r="J8" s="0" t="n">
        <f aca="false">(STDEV(B8:H8))/2.21</f>
        <v>6.96107436453353</v>
      </c>
    </row>
    <row r="9" customFormat="false" ht="15" hidden="false" customHeight="false" outlineLevel="0" collapsed="false">
      <c r="A9" s="0" t="s">
        <v>8</v>
      </c>
      <c r="B9" s="0" t="n">
        <v>225</v>
      </c>
      <c r="C9" s="0" t="n">
        <v>195</v>
      </c>
      <c r="D9" s="0" t="n">
        <v>175</v>
      </c>
      <c r="F9" s="0" t="n">
        <v>220</v>
      </c>
      <c r="G9" s="0" t="n">
        <v>175</v>
      </c>
      <c r="H9" s="0" t="n">
        <v>195</v>
      </c>
      <c r="I9" s="0" t="n">
        <f aca="false">AVERAGE(B9:H9)</f>
        <v>197.5</v>
      </c>
      <c r="J9" s="0" t="n">
        <f aca="false">(STDEV(B9:H9))/2.21</f>
        <v>9.67839350054635</v>
      </c>
    </row>
    <row r="10" customFormat="false" ht="15" hidden="false" customHeight="false" outlineLevel="0" collapsed="false">
      <c r="A10" s="0" t="s">
        <v>9</v>
      </c>
      <c r="B10" s="0" t="n">
        <v>185</v>
      </c>
      <c r="C10" s="0" t="n">
        <v>260</v>
      </c>
      <c r="D10" s="0" t="n">
        <v>215</v>
      </c>
      <c r="F10" s="0" t="n">
        <v>185</v>
      </c>
      <c r="G10" s="0" t="n">
        <v>255</v>
      </c>
      <c r="H10" s="0" t="n">
        <v>165</v>
      </c>
      <c r="I10" s="0" t="n">
        <f aca="false">AVERAGE(B10:H10)</f>
        <v>210.833333333333</v>
      </c>
      <c r="J10" s="0" t="n">
        <f aca="false">(STDEV(B10:H10))/2.21</f>
        <v>17.8957226173493</v>
      </c>
    </row>
    <row r="19" customFormat="false" ht="15" hidden="false" customHeight="false" outlineLevel="0" collapsed="false">
      <c r="B19" s="0" t="s">
        <v>10</v>
      </c>
      <c r="C19" s="0" t="s">
        <v>11</v>
      </c>
    </row>
    <row r="20" customFormat="false" ht="15" hidden="false" customHeight="false" outlineLevel="0" collapsed="false">
      <c r="A20" s="0" t="s">
        <v>4</v>
      </c>
      <c r="B20" s="0" t="n">
        <v>5</v>
      </c>
      <c r="C20" s="0" t="n">
        <v>3</v>
      </c>
      <c r="F20" s="0" t="s">
        <v>11</v>
      </c>
    </row>
    <row r="21" customFormat="false" ht="15" hidden="false" customHeight="false" outlineLevel="0" collapsed="false">
      <c r="A21" s="0" t="s">
        <v>5</v>
      </c>
      <c r="B21" s="0" t="n">
        <v>182.5</v>
      </c>
      <c r="C21" s="0" t="n">
        <v>101.5</v>
      </c>
      <c r="E21" s="0" t="s">
        <v>4</v>
      </c>
      <c r="F21" s="0" t="n">
        <v>3</v>
      </c>
    </row>
    <row r="22" customFormat="false" ht="15" hidden="false" customHeight="false" outlineLevel="0" collapsed="false">
      <c r="A22" s="0" t="s">
        <v>6</v>
      </c>
      <c r="B22" s="0" t="n">
        <v>114.166666666667</v>
      </c>
      <c r="C22" s="0" t="n">
        <v>71.2</v>
      </c>
      <c r="E22" s="0" t="s">
        <v>5</v>
      </c>
      <c r="F22" s="0" t="n">
        <v>101.5</v>
      </c>
    </row>
    <row r="23" customFormat="false" ht="15" hidden="false" customHeight="false" outlineLevel="0" collapsed="false">
      <c r="A23" s="0" t="s">
        <v>7</v>
      </c>
      <c r="B23" s="0" t="n">
        <v>108.333333333333</v>
      </c>
      <c r="C23" s="0" t="n">
        <v>74.6</v>
      </c>
      <c r="E23" s="0" t="s">
        <v>6</v>
      </c>
      <c r="F23" s="0" t="n">
        <v>71.2</v>
      </c>
    </row>
    <row r="24" customFormat="false" ht="15" hidden="false" customHeight="false" outlineLevel="0" collapsed="false">
      <c r="A24" s="0" t="s">
        <v>9</v>
      </c>
      <c r="B24" s="0" t="n">
        <v>210.833333333333</v>
      </c>
      <c r="C24" s="0" t="n">
        <v>113.7</v>
      </c>
      <c r="E24" s="0" t="s">
        <v>7</v>
      </c>
      <c r="F24" s="0" t="n">
        <v>74.6</v>
      </c>
    </row>
    <row r="25" customFormat="false" ht="15" hidden="false" customHeight="false" outlineLevel="0" collapsed="false">
      <c r="A25" s="0" t="s">
        <v>8</v>
      </c>
      <c r="B25" s="0" t="n">
        <v>197.5</v>
      </c>
      <c r="C25" s="0" t="n">
        <v>89.4</v>
      </c>
      <c r="E25" s="0" t="s">
        <v>9</v>
      </c>
      <c r="F25" s="0" t="n">
        <v>113.7</v>
      </c>
    </row>
    <row r="26" customFormat="false" ht="15" hidden="false" customHeight="false" outlineLevel="0" collapsed="false">
      <c r="E26" s="0" t="s">
        <v>8</v>
      </c>
      <c r="F26" s="0" t="n">
        <v>89.4</v>
      </c>
    </row>
    <row r="27" customFormat="false" ht="15" hidden="false" customHeight="false" outlineLevel="0" collapsed="false">
      <c r="B27" s="0" t="s">
        <v>3</v>
      </c>
    </row>
    <row r="28" customFormat="false" ht="15" hidden="false" customHeight="false" outlineLevel="0" collapsed="false">
      <c r="B28" s="0" t="n">
        <v>2.86178973770894</v>
      </c>
      <c r="C28" s="0" t="n">
        <v>1.7</v>
      </c>
    </row>
    <row r="29" customFormat="false" ht="15" hidden="false" customHeight="false" outlineLevel="0" collapsed="false">
      <c r="B29" s="0" t="n">
        <v>17.4516387110198</v>
      </c>
      <c r="C29" s="0" t="n">
        <v>14.4</v>
      </c>
    </row>
    <row r="30" customFormat="false" ht="15" hidden="false" customHeight="false" outlineLevel="0" collapsed="false">
      <c r="B30" s="0" t="n">
        <v>10.5553756529208</v>
      </c>
      <c r="C30" s="0" t="n">
        <v>12.9</v>
      </c>
    </row>
    <row r="31" customFormat="false" ht="15" hidden="false" customHeight="false" outlineLevel="0" collapsed="false">
      <c r="B31" s="0" t="n">
        <v>6.96107436453352</v>
      </c>
      <c r="C31" s="0" t="n">
        <v>5.9</v>
      </c>
    </row>
    <row r="32" customFormat="false" ht="15" hidden="false" customHeight="false" outlineLevel="0" collapsed="false">
      <c r="B32" s="0" t="n">
        <v>9.67839350054635</v>
      </c>
      <c r="C32" s="0" t="n">
        <v>8.1</v>
      </c>
    </row>
    <row r="33" customFormat="false" ht="15" hidden="false" customHeight="false" outlineLevel="0" collapsed="false">
      <c r="B33" s="0" t="n">
        <v>17.8957226173493</v>
      </c>
      <c r="C33" s="0" t="n">
        <v>12.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02T11:08:27Z</dcterms:created>
  <dc:creator>Mark Musch</dc:creator>
  <dc:description/>
  <dc:language>en-US</dc:language>
  <cp:lastModifiedBy>Mark Musch</cp:lastModifiedBy>
  <cp:lastPrinted>2013-01-22T17:36:01Z</cp:lastPrinted>
  <dcterms:modified xsi:type="dcterms:W3CDTF">2014-04-17T12:11:22Z</dcterms:modified>
  <cp:revision>0</cp:revision>
  <dc:subject/>
  <dc:title/>
</cp:coreProperties>
</file>